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&amp;D\OtherWorkingFiles\BRCAslimimages\Submitted\ForRevision\RevisionSubmission\"/>
    </mc:Choice>
  </mc:AlternateContent>
  <bookViews>
    <workbookView xWindow="0" yWindow="0" windowWidth="51600" windowHeight="17610"/>
  </bookViews>
  <sheets>
    <sheet name="S1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1" l="1"/>
  <c r="F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52" i="1" s="1"/>
  <c r="G4" i="1"/>
</calcChain>
</file>

<file path=xl/sharedStrings.xml><?xml version="1.0" encoding="utf-8"?>
<sst xmlns="http://schemas.openxmlformats.org/spreadsheetml/2006/main" count="105" uniqueCount="59">
  <si>
    <t>BRCA1 (NM_007294.3 ) and BRCA2 (NM_000059.3) coding region locations on hg19</t>
  </si>
  <si>
    <t>Chromosome</t>
  </si>
  <si>
    <t>Start</t>
  </si>
  <si>
    <t>End</t>
  </si>
  <si>
    <t>Gene-ExonNumber</t>
  </si>
  <si>
    <t>ExonSize (bp)</t>
  </si>
  <si>
    <t>Target size (CDS ±20) bp</t>
  </si>
  <si>
    <t># of Amplicons</t>
  </si>
  <si>
    <t>chr17</t>
  </si>
  <si>
    <t>BRCA1 Exon2</t>
  </si>
  <si>
    <t>BRCA1 Exon3</t>
  </si>
  <si>
    <t>BRCA1 Exon4</t>
  </si>
  <si>
    <t>BRCA1 Exon5</t>
  </si>
  <si>
    <t>BRCA1 Exon6</t>
  </si>
  <si>
    <t>BRCA1 Exon7</t>
  </si>
  <si>
    <t>BRCA1 Exon8</t>
  </si>
  <si>
    <t>BRCA1 Exon9</t>
  </si>
  <si>
    <t>BRCA1 Exon10</t>
  </si>
  <si>
    <t>BRCA1 Exon11</t>
  </si>
  <si>
    <t>BRCA1 Exon12</t>
  </si>
  <si>
    <t>BRCA1 Exon13</t>
  </si>
  <si>
    <t>BRCA1 Exon14</t>
  </si>
  <si>
    <t>BRCA1 Exon15</t>
  </si>
  <si>
    <t>BRCA1 Exon16</t>
  </si>
  <si>
    <t>BRCA1 Exon17</t>
  </si>
  <si>
    <t>BRCA1 Exon18</t>
  </si>
  <si>
    <t>BRCA1 Exon19</t>
  </si>
  <si>
    <t>BRCA1 Exon20</t>
  </si>
  <si>
    <t>BRCA1 Exon21</t>
  </si>
  <si>
    <t>BRCA1 Exon22</t>
  </si>
  <si>
    <t>BRCA1 Exon23</t>
  </si>
  <si>
    <t>chr13</t>
  </si>
  <si>
    <t>BRCA2 Exon2</t>
  </si>
  <si>
    <t>BRCA2 Exon3</t>
  </si>
  <si>
    <t>BRCA2 Exon4</t>
  </si>
  <si>
    <t>BRCA2 Exon5</t>
  </si>
  <si>
    <t>BRCA2 Exon6</t>
  </si>
  <si>
    <t>BRCA2 Exon7</t>
  </si>
  <si>
    <t>BRCA2 Exon8</t>
  </si>
  <si>
    <t>BRCA2 Exon9</t>
  </si>
  <si>
    <t>BRCA2 Exon10</t>
  </si>
  <si>
    <t>BRCA2 Exon11</t>
  </si>
  <si>
    <t>BRCA2 Exon12</t>
  </si>
  <si>
    <t>BRCA2 Exon13</t>
  </si>
  <si>
    <t>BRCA2 Exon14</t>
  </si>
  <si>
    <t>BRCA2 Exon15</t>
  </si>
  <si>
    <t>BRCA2 Exon16</t>
  </si>
  <si>
    <t>BRCA2 Exon17</t>
  </si>
  <si>
    <t>BRCA2 Exon18</t>
  </si>
  <si>
    <t>BRCA2 Exon19</t>
  </si>
  <si>
    <t>BRCA2 Exon20</t>
  </si>
  <si>
    <t>BRCA2 Exon21</t>
  </si>
  <si>
    <t>BRCA2 Exon22</t>
  </si>
  <si>
    <t>BRCA2 Exon23</t>
  </si>
  <si>
    <t>BRCA2 Exon24</t>
  </si>
  <si>
    <t>BRCA2 Exon25</t>
  </si>
  <si>
    <t>BRCA2 Exon26</t>
  </si>
  <si>
    <t>BRCA2 Exon27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D3D3D3"/>
        <bgColor indexed="64"/>
      </patternFill>
    </fill>
  </fills>
  <borders count="10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double">
        <color indexed="64"/>
      </bottom>
      <diagonal/>
    </border>
    <border>
      <left/>
      <right/>
      <top style="thin">
        <color theme="4" tint="0.39997558519241921"/>
      </top>
      <bottom style="double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double">
        <color indexed="64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9" fillId="4" borderId="0"/>
    <xf numFmtId="9" fontId="2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wrapText="1"/>
    </xf>
    <xf numFmtId="0" fontId="0" fillId="0" borderId="0" xfId="0" applyAlignment="1">
      <alignment wrapText="1"/>
    </xf>
    <xf numFmtId="0" fontId="4" fillId="3" borderId="1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4" fillId="3" borderId="8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</cellXfs>
  <cellStyles count="5">
    <cellStyle name="headerStyle" xfId="3"/>
    <cellStyle name="Normal" xfId="0" builtinId="0"/>
    <cellStyle name="Normal 2" xfId="1"/>
    <cellStyle name="Normal 2 2" xfId="2"/>
    <cellStyle name="Percent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2"/>
  <sheetViews>
    <sheetView showGridLines="0" tabSelected="1" workbookViewId="0">
      <selection activeCell="G52" sqref="G52"/>
    </sheetView>
  </sheetViews>
  <sheetFormatPr defaultRowHeight="15" x14ac:dyDescent="0.25"/>
  <cols>
    <col min="2" max="2" width="15" style="27" customWidth="1"/>
    <col min="3" max="4" width="9.140625" style="27"/>
    <col min="5" max="5" width="20.28515625" style="27" customWidth="1"/>
    <col min="6" max="6" width="11.28515625" customWidth="1"/>
    <col min="7" max="7" width="14" customWidth="1"/>
    <col min="8" max="8" width="11.5703125" customWidth="1"/>
    <col min="15" max="15" width="18.42578125" customWidth="1"/>
  </cols>
  <sheetData>
    <row r="2" spans="2:8" x14ac:dyDescent="0.25">
      <c r="B2" s="1" t="s">
        <v>0</v>
      </c>
      <c r="C2" s="2"/>
      <c r="D2" s="2"/>
      <c r="E2" s="2"/>
      <c r="F2" s="3"/>
      <c r="G2" s="3"/>
      <c r="H2" s="3"/>
    </row>
    <row r="3" spans="2:8" s="7" customFormat="1" ht="30" customHeight="1" x14ac:dyDescent="0.25"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</row>
    <row r="4" spans="2:8" x14ac:dyDescent="0.25">
      <c r="B4" s="8" t="s">
        <v>8</v>
      </c>
      <c r="C4" s="9">
        <v>41276034</v>
      </c>
      <c r="D4" s="9">
        <v>41276113</v>
      </c>
      <c r="E4" s="10" t="s">
        <v>9</v>
      </c>
      <c r="F4" s="9">
        <v>80</v>
      </c>
      <c r="G4" s="9">
        <f>'S1 Table'!$F4+40</f>
        <v>120</v>
      </c>
      <c r="H4" s="11">
        <v>1</v>
      </c>
    </row>
    <row r="5" spans="2:8" x14ac:dyDescent="0.25">
      <c r="B5" s="12" t="s">
        <v>8</v>
      </c>
      <c r="C5" s="13">
        <v>41267743</v>
      </c>
      <c r="D5" s="13">
        <v>41267796</v>
      </c>
      <c r="E5" s="14" t="s">
        <v>10</v>
      </c>
      <c r="F5" s="13">
        <v>54</v>
      </c>
      <c r="G5" s="13">
        <f>'S1 Table'!$F5+40</f>
        <v>94</v>
      </c>
      <c r="H5" s="15">
        <v>1</v>
      </c>
    </row>
    <row r="6" spans="2:8" x14ac:dyDescent="0.25">
      <c r="B6" s="8" t="s">
        <v>8</v>
      </c>
      <c r="C6" s="9">
        <v>41258473</v>
      </c>
      <c r="D6" s="9">
        <v>41258550</v>
      </c>
      <c r="E6" s="10" t="s">
        <v>11</v>
      </c>
      <c r="F6" s="9">
        <v>78</v>
      </c>
      <c r="G6" s="9">
        <f>'S1 Table'!$F6+40</f>
        <v>118</v>
      </c>
      <c r="H6" s="11">
        <v>1</v>
      </c>
    </row>
    <row r="7" spans="2:8" x14ac:dyDescent="0.25">
      <c r="B7" s="12" t="s">
        <v>8</v>
      </c>
      <c r="C7" s="13">
        <v>41256885</v>
      </c>
      <c r="D7" s="13">
        <v>41256973</v>
      </c>
      <c r="E7" s="14" t="s">
        <v>12</v>
      </c>
      <c r="F7" s="13">
        <v>89</v>
      </c>
      <c r="G7" s="13">
        <f>'S1 Table'!$F7+40</f>
        <v>129</v>
      </c>
      <c r="H7" s="15">
        <v>1</v>
      </c>
    </row>
    <row r="8" spans="2:8" x14ac:dyDescent="0.25">
      <c r="B8" s="8" t="s">
        <v>8</v>
      </c>
      <c r="C8" s="9">
        <v>41256139</v>
      </c>
      <c r="D8" s="9">
        <v>41256278</v>
      </c>
      <c r="E8" s="10" t="s">
        <v>13</v>
      </c>
      <c r="F8" s="9">
        <v>140</v>
      </c>
      <c r="G8" s="9">
        <f>'S1 Table'!$F8+40</f>
        <v>180</v>
      </c>
      <c r="H8" s="11">
        <v>1</v>
      </c>
    </row>
    <row r="9" spans="2:8" x14ac:dyDescent="0.25">
      <c r="B9" s="12" t="s">
        <v>8</v>
      </c>
      <c r="C9" s="13">
        <v>41251792</v>
      </c>
      <c r="D9" s="13">
        <v>41251897</v>
      </c>
      <c r="E9" s="14" t="s">
        <v>14</v>
      </c>
      <c r="F9" s="13">
        <v>106</v>
      </c>
      <c r="G9" s="13">
        <f>'S1 Table'!$F9+40</f>
        <v>146</v>
      </c>
      <c r="H9" s="15">
        <v>1</v>
      </c>
    </row>
    <row r="10" spans="2:8" x14ac:dyDescent="0.25">
      <c r="B10" s="8" t="s">
        <v>8</v>
      </c>
      <c r="C10" s="9">
        <v>41249261</v>
      </c>
      <c r="D10" s="9">
        <v>41249306</v>
      </c>
      <c r="E10" s="10" t="s">
        <v>15</v>
      </c>
      <c r="F10" s="9">
        <v>46</v>
      </c>
      <c r="G10" s="9">
        <f>'S1 Table'!$F10+40</f>
        <v>86</v>
      </c>
      <c r="H10" s="11">
        <v>1</v>
      </c>
    </row>
    <row r="11" spans="2:8" x14ac:dyDescent="0.25">
      <c r="B11" s="12" t="s">
        <v>8</v>
      </c>
      <c r="C11" s="13">
        <v>41247863</v>
      </c>
      <c r="D11" s="13">
        <v>41247939</v>
      </c>
      <c r="E11" s="14" t="s">
        <v>16</v>
      </c>
      <c r="F11" s="13">
        <v>77</v>
      </c>
      <c r="G11" s="13">
        <f>'S1 Table'!$F11+40</f>
        <v>117</v>
      </c>
      <c r="H11" s="15">
        <v>1</v>
      </c>
    </row>
    <row r="12" spans="2:8" x14ac:dyDescent="0.25">
      <c r="B12" s="8" t="s">
        <v>8</v>
      </c>
      <c r="C12" s="9">
        <v>41243452</v>
      </c>
      <c r="D12" s="9">
        <v>41246877</v>
      </c>
      <c r="E12" s="10" t="s">
        <v>17</v>
      </c>
      <c r="F12" s="9">
        <v>3426</v>
      </c>
      <c r="G12" s="9">
        <f>'S1 Table'!$F12+40</f>
        <v>3466</v>
      </c>
      <c r="H12" s="11">
        <v>15</v>
      </c>
    </row>
    <row r="13" spans="2:8" x14ac:dyDescent="0.25">
      <c r="B13" s="12" t="s">
        <v>8</v>
      </c>
      <c r="C13" s="13">
        <v>41242961</v>
      </c>
      <c r="D13" s="13">
        <v>41243049</v>
      </c>
      <c r="E13" s="14" t="s">
        <v>18</v>
      </c>
      <c r="F13" s="13">
        <v>89</v>
      </c>
      <c r="G13" s="13">
        <f>'S1 Table'!$F13+40</f>
        <v>129</v>
      </c>
      <c r="H13" s="15">
        <v>1</v>
      </c>
    </row>
    <row r="14" spans="2:8" x14ac:dyDescent="0.25">
      <c r="B14" s="8" t="s">
        <v>8</v>
      </c>
      <c r="C14" s="9">
        <v>41234421</v>
      </c>
      <c r="D14" s="9">
        <v>41234592</v>
      </c>
      <c r="E14" s="10" t="s">
        <v>19</v>
      </c>
      <c r="F14" s="9">
        <v>172</v>
      </c>
      <c r="G14" s="9">
        <f>'S1 Table'!$F14+40</f>
        <v>212</v>
      </c>
      <c r="H14" s="11">
        <v>1</v>
      </c>
    </row>
    <row r="15" spans="2:8" x14ac:dyDescent="0.25">
      <c r="B15" s="12" t="s">
        <v>8</v>
      </c>
      <c r="C15" s="13">
        <v>41228505</v>
      </c>
      <c r="D15" s="13">
        <v>41228631</v>
      </c>
      <c r="E15" s="14" t="s">
        <v>20</v>
      </c>
      <c r="F15" s="13">
        <v>127</v>
      </c>
      <c r="G15" s="13">
        <f>'S1 Table'!$F15+40</f>
        <v>167</v>
      </c>
      <c r="H15" s="15">
        <v>1</v>
      </c>
    </row>
    <row r="16" spans="2:8" x14ac:dyDescent="0.25">
      <c r="B16" s="8" t="s">
        <v>8</v>
      </c>
      <c r="C16" s="9">
        <v>41226348</v>
      </c>
      <c r="D16" s="9">
        <v>41226538</v>
      </c>
      <c r="E16" s="10" t="s">
        <v>21</v>
      </c>
      <c r="F16" s="9">
        <v>191</v>
      </c>
      <c r="G16" s="9">
        <f>'S1 Table'!$F16+40</f>
        <v>231</v>
      </c>
      <c r="H16" s="11">
        <v>1</v>
      </c>
    </row>
    <row r="17" spans="2:8" x14ac:dyDescent="0.25">
      <c r="B17" s="12" t="s">
        <v>8</v>
      </c>
      <c r="C17" s="13">
        <v>41222945</v>
      </c>
      <c r="D17" s="13">
        <v>41223255</v>
      </c>
      <c r="E17" s="14" t="s">
        <v>22</v>
      </c>
      <c r="F17" s="13">
        <v>311</v>
      </c>
      <c r="G17" s="13">
        <f>'S1 Table'!$F17+40</f>
        <v>351</v>
      </c>
      <c r="H17" s="15">
        <v>2</v>
      </c>
    </row>
    <row r="18" spans="2:8" x14ac:dyDescent="0.25">
      <c r="B18" s="8" t="s">
        <v>8</v>
      </c>
      <c r="C18" s="9">
        <v>41219625</v>
      </c>
      <c r="D18" s="9">
        <v>41219712</v>
      </c>
      <c r="E18" s="10" t="s">
        <v>23</v>
      </c>
      <c r="F18" s="9">
        <v>88</v>
      </c>
      <c r="G18" s="9">
        <f>'S1 Table'!$F18+40</f>
        <v>128</v>
      </c>
      <c r="H18" s="11">
        <v>1</v>
      </c>
    </row>
    <row r="19" spans="2:8" x14ac:dyDescent="0.25">
      <c r="B19" s="12" t="s">
        <v>8</v>
      </c>
      <c r="C19" s="13">
        <v>41215891</v>
      </c>
      <c r="D19" s="13">
        <v>41215968</v>
      </c>
      <c r="E19" s="14" t="s">
        <v>24</v>
      </c>
      <c r="F19" s="13">
        <v>78</v>
      </c>
      <c r="G19" s="13">
        <f>'S1 Table'!$F19+40</f>
        <v>118</v>
      </c>
      <c r="H19" s="15">
        <v>1</v>
      </c>
    </row>
    <row r="20" spans="2:8" x14ac:dyDescent="0.25">
      <c r="B20" s="8" t="s">
        <v>8</v>
      </c>
      <c r="C20" s="9">
        <v>41215350</v>
      </c>
      <c r="D20" s="9">
        <v>41215390</v>
      </c>
      <c r="E20" s="10" t="s">
        <v>25</v>
      </c>
      <c r="F20" s="9">
        <v>41</v>
      </c>
      <c r="G20" s="9">
        <f>'S1 Table'!$F20+40</f>
        <v>81</v>
      </c>
      <c r="H20" s="11">
        <v>1</v>
      </c>
    </row>
    <row r="21" spans="2:8" x14ac:dyDescent="0.25">
      <c r="B21" s="12" t="s">
        <v>8</v>
      </c>
      <c r="C21" s="13">
        <v>41209069</v>
      </c>
      <c r="D21" s="13">
        <v>41209152</v>
      </c>
      <c r="E21" s="14" t="s">
        <v>26</v>
      </c>
      <c r="F21" s="13">
        <v>84</v>
      </c>
      <c r="G21" s="13">
        <f>'S1 Table'!$F21+40</f>
        <v>124</v>
      </c>
      <c r="H21" s="15">
        <v>1</v>
      </c>
    </row>
    <row r="22" spans="2:8" x14ac:dyDescent="0.25">
      <c r="B22" s="8" t="s">
        <v>8</v>
      </c>
      <c r="C22" s="9">
        <v>41203080</v>
      </c>
      <c r="D22" s="9">
        <v>41203134</v>
      </c>
      <c r="E22" s="10" t="s">
        <v>27</v>
      </c>
      <c r="F22" s="9">
        <v>55</v>
      </c>
      <c r="G22" s="9">
        <f>'S1 Table'!$F22+40</f>
        <v>95</v>
      </c>
      <c r="H22" s="11">
        <v>1</v>
      </c>
    </row>
    <row r="23" spans="2:8" x14ac:dyDescent="0.25">
      <c r="B23" s="12" t="s">
        <v>8</v>
      </c>
      <c r="C23" s="13">
        <v>41201138</v>
      </c>
      <c r="D23" s="13">
        <v>41201211</v>
      </c>
      <c r="E23" s="14" t="s">
        <v>28</v>
      </c>
      <c r="F23" s="13">
        <v>74</v>
      </c>
      <c r="G23" s="13">
        <f>'S1 Table'!$F23+40</f>
        <v>114</v>
      </c>
      <c r="H23" s="15">
        <v>1</v>
      </c>
    </row>
    <row r="24" spans="2:8" x14ac:dyDescent="0.25">
      <c r="B24" s="8" t="s">
        <v>8</v>
      </c>
      <c r="C24" s="9">
        <v>41199660</v>
      </c>
      <c r="D24" s="9">
        <v>41199720</v>
      </c>
      <c r="E24" s="10" t="s">
        <v>29</v>
      </c>
      <c r="F24" s="9">
        <v>61</v>
      </c>
      <c r="G24" s="9">
        <f>'S1 Table'!$F24+40</f>
        <v>101</v>
      </c>
      <c r="H24" s="11">
        <v>1</v>
      </c>
    </row>
    <row r="25" spans="2:8" x14ac:dyDescent="0.25">
      <c r="B25" s="12" t="s">
        <v>8</v>
      </c>
      <c r="C25" s="13">
        <v>41197695</v>
      </c>
      <c r="D25" s="13">
        <v>41197819</v>
      </c>
      <c r="E25" s="14" t="s">
        <v>30</v>
      </c>
      <c r="F25" s="13">
        <v>125</v>
      </c>
      <c r="G25" s="13">
        <f>'S1 Table'!$F25+40</f>
        <v>165</v>
      </c>
      <c r="H25" s="15">
        <v>1</v>
      </c>
    </row>
    <row r="26" spans="2:8" x14ac:dyDescent="0.25">
      <c r="B26" s="8" t="s">
        <v>31</v>
      </c>
      <c r="C26" s="9">
        <v>32890598</v>
      </c>
      <c r="D26" s="9">
        <v>32890664</v>
      </c>
      <c r="E26" s="10" t="s">
        <v>32</v>
      </c>
      <c r="F26" s="9">
        <v>67</v>
      </c>
      <c r="G26" s="9">
        <f>'S1 Table'!$F26+40</f>
        <v>107</v>
      </c>
      <c r="H26" s="11">
        <v>1</v>
      </c>
    </row>
    <row r="27" spans="2:8" x14ac:dyDescent="0.25">
      <c r="B27" s="12" t="s">
        <v>31</v>
      </c>
      <c r="C27" s="13">
        <v>32893214</v>
      </c>
      <c r="D27" s="13">
        <v>32893462</v>
      </c>
      <c r="E27" s="14" t="s">
        <v>33</v>
      </c>
      <c r="F27" s="13">
        <v>249</v>
      </c>
      <c r="G27" s="13">
        <f>'S1 Table'!$F27+40</f>
        <v>289</v>
      </c>
      <c r="H27" s="15">
        <v>1</v>
      </c>
    </row>
    <row r="28" spans="2:8" x14ac:dyDescent="0.25">
      <c r="B28" s="8" t="s">
        <v>31</v>
      </c>
      <c r="C28" s="9">
        <v>32899213</v>
      </c>
      <c r="D28" s="9">
        <v>32899321</v>
      </c>
      <c r="E28" s="10" t="s">
        <v>34</v>
      </c>
      <c r="F28" s="9">
        <v>109</v>
      </c>
      <c r="G28" s="9">
        <f>'S1 Table'!$F28+40</f>
        <v>149</v>
      </c>
      <c r="H28" s="28">
        <v>1</v>
      </c>
    </row>
    <row r="29" spans="2:8" x14ac:dyDescent="0.25">
      <c r="B29" s="12" t="s">
        <v>31</v>
      </c>
      <c r="C29" s="13">
        <v>32900238</v>
      </c>
      <c r="D29" s="13">
        <v>32900287</v>
      </c>
      <c r="E29" s="14" t="s">
        <v>35</v>
      </c>
      <c r="F29" s="13">
        <v>50</v>
      </c>
      <c r="G29" s="13">
        <f>'S1 Table'!$F29+40</f>
        <v>90</v>
      </c>
      <c r="H29" s="29"/>
    </row>
    <row r="30" spans="2:8" x14ac:dyDescent="0.25">
      <c r="B30" s="8" t="s">
        <v>31</v>
      </c>
      <c r="C30" s="9">
        <v>32900379</v>
      </c>
      <c r="D30" s="9">
        <v>32900419</v>
      </c>
      <c r="E30" s="10" t="s">
        <v>36</v>
      </c>
      <c r="F30" s="9">
        <v>41</v>
      </c>
      <c r="G30" s="9">
        <f>'S1 Table'!$F30+40</f>
        <v>81</v>
      </c>
      <c r="H30" s="11">
        <v>1</v>
      </c>
    </row>
    <row r="31" spans="2:8" x14ac:dyDescent="0.25">
      <c r="B31" s="12" t="s">
        <v>31</v>
      </c>
      <c r="C31" s="13">
        <v>32900636</v>
      </c>
      <c r="D31" s="13">
        <v>32900750</v>
      </c>
      <c r="E31" s="14" t="s">
        <v>37</v>
      </c>
      <c r="F31" s="13">
        <v>115</v>
      </c>
      <c r="G31" s="13">
        <f>'S1 Table'!$F31+40</f>
        <v>155</v>
      </c>
      <c r="H31" s="15">
        <v>1</v>
      </c>
    </row>
    <row r="32" spans="2:8" x14ac:dyDescent="0.25">
      <c r="B32" s="8" t="s">
        <v>31</v>
      </c>
      <c r="C32" s="9">
        <v>32903580</v>
      </c>
      <c r="D32" s="9">
        <v>32903629</v>
      </c>
      <c r="E32" s="10" t="s">
        <v>38</v>
      </c>
      <c r="F32" s="9">
        <v>50</v>
      </c>
      <c r="G32" s="9">
        <f>'S1 Table'!$F32+40</f>
        <v>90</v>
      </c>
      <c r="H32" s="11">
        <v>1</v>
      </c>
    </row>
    <row r="33" spans="2:8" x14ac:dyDescent="0.25">
      <c r="B33" s="12" t="s">
        <v>31</v>
      </c>
      <c r="C33" s="13">
        <v>32905056</v>
      </c>
      <c r="D33" s="13">
        <v>32905167</v>
      </c>
      <c r="E33" s="14" t="s">
        <v>39</v>
      </c>
      <c r="F33" s="13">
        <v>112</v>
      </c>
      <c r="G33" s="13">
        <f>'S1 Table'!$F33+40</f>
        <v>152</v>
      </c>
      <c r="H33" s="15">
        <v>1</v>
      </c>
    </row>
    <row r="34" spans="2:8" x14ac:dyDescent="0.25">
      <c r="B34" s="16" t="s">
        <v>31</v>
      </c>
      <c r="C34" s="10">
        <v>32906409</v>
      </c>
      <c r="D34" s="10">
        <v>32907524</v>
      </c>
      <c r="E34" s="10" t="s">
        <v>40</v>
      </c>
      <c r="F34" s="10">
        <v>1116</v>
      </c>
      <c r="G34" s="10">
        <f>'S1 Table'!$F34+40</f>
        <v>1156</v>
      </c>
      <c r="H34" s="11">
        <v>6</v>
      </c>
    </row>
    <row r="35" spans="2:8" x14ac:dyDescent="0.25">
      <c r="B35" s="17" t="s">
        <v>31</v>
      </c>
      <c r="C35" s="14">
        <v>32910402</v>
      </c>
      <c r="D35" s="14">
        <v>32915333</v>
      </c>
      <c r="E35" s="14" t="s">
        <v>41</v>
      </c>
      <c r="F35" s="14">
        <v>4932</v>
      </c>
      <c r="G35" s="14">
        <f>'S1 Table'!$F35+40</f>
        <v>4972</v>
      </c>
      <c r="H35" s="15">
        <v>21</v>
      </c>
    </row>
    <row r="36" spans="2:8" x14ac:dyDescent="0.25">
      <c r="B36" s="8" t="s">
        <v>31</v>
      </c>
      <c r="C36" s="9">
        <v>32918695</v>
      </c>
      <c r="D36" s="9">
        <v>32918790</v>
      </c>
      <c r="E36" s="10" t="s">
        <v>42</v>
      </c>
      <c r="F36" s="9">
        <v>96</v>
      </c>
      <c r="G36" s="9">
        <f>'S1 Table'!$F36+40</f>
        <v>136</v>
      </c>
      <c r="H36" s="11">
        <v>1</v>
      </c>
    </row>
    <row r="37" spans="2:8" x14ac:dyDescent="0.25">
      <c r="B37" s="12" t="s">
        <v>31</v>
      </c>
      <c r="C37" s="13">
        <v>32920964</v>
      </c>
      <c r="D37" s="13">
        <v>32921033</v>
      </c>
      <c r="E37" s="14" t="s">
        <v>43</v>
      </c>
      <c r="F37" s="13">
        <v>70</v>
      </c>
      <c r="G37" s="13">
        <f>'S1 Table'!$F37+40</f>
        <v>110</v>
      </c>
      <c r="H37" s="15">
        <v>1</v>
      </c>
    </row>
    <row r="38" spans="2:8" x14ac:dyDescent="0.25">
      <c r="B38" s="8" t="s">
        <v>31</v>
      </c>
      <c r="C38" s="9">
        <v>32928998</v>
      </c>
      <c r="D38" s="9">
        <v>32929425</v>
      </c>
      <c r="E38" s="10" t="s">
        <v>44</v>
      </c>
      <c r="F38" s="9">
        <v>428</v>
      </c>
      <c r="G38" s="9">
        <f>'S1 Table'!$F38+40</f>
        <v>468</v>
      </c>
      <c r="H38" s="11">
        <v>2</v>
      </c>
    </row>
    <row r="39" spans="2:8" x14ac:dyDescent="0.25">
      <c r="B39" s="12" t="s">
        <v>31</v>
      </c>
      <c r="C39" s="13">
        <v>32930565</v>
      </c>
      <c r="D39" s="13">
        <v>32930746</v>
      </c>
      <c r="E39" s="14" t="s">
        <v>45</v>
      </c>
      <c r="F39" s="13">
        <v>182</v>
      </c>
      <c r="G39" s="13">
        <f>'S1 Table'!$F39+40</f>
        <v>222</v>
      </c>
      <c r="H39" s="15">
        <v>1</v>
      </c>
    </row>
    <row r="40" spans="2:8" x14ac:dyDescent="0.25">
      <c r="B40" s="8" t="s">
        <v>31</v>
      </c>
      <c r="C40" s="9">
        <v>32931879</v>
      </c>
      <c r="D40" s="9">
        <v>32932066</v>
      </c>
      <c r="E40" s="10" t="s">
        <v>46</v>
      </c>
      <c r="F40" s="9">
        <v>188</v>
      </c>
      <c r="G40" s="9">
        <f>'S1 Table'!$F40+40</f>
        <v>228</v>
      </c>
      <c r="H40" s="11">
        <v>1</v>
      </c>
    </row>
    <row r="41" spans="2:8" x14ac:dyDescent="0.25">
      <c r="B41" s="12" t="s">
        <v>31</v>
      </c>
      <c r="C41" s="13">
        <v>32936660</v>
      </c>
      <c r="D41" s="13">
        <v>32936830</v>
      </c>
      <c r="E41" s="14" t="s">
        <v>47</v>
      </c>
      <c r="F41" s="13">
        <v>171</v>
      </c>
      <c r="G41" s="13">
        <f>'S1 Table'!$F41+40</f>
        <v>211</v>
      </c>
      <c r="H41" s="15">
        <v>1</v>
      </c>
    </row>
    <row r="42" spans="2:8" x14ac:dyDescent="0.25">
      <c r="B42" s="8" t="s">
        <v>31</v>
      </c>
      <c r="C42" s="9">
        <v>32937316</v>
      </c>
      <c r="D42" s="9">
        <v>32937670</v>
      </c>
      <c r="E42" s="10" t="s">
        <v>48</v>
      </c>
      <c r="F42" s="9">
        <v>355</v>
      </c>
      <c r="G42" s="9">
        <f>'S1 Table'!$F42+40</f>
        <v>395</v>
      </c>
      <c r="H42" s="11">
        <v>2</v>
      </c>
    </row>
    <row r="43" spans="2:8" x14ac:dyDescent="0.25">
      <c r="B43" s="12" t="s">
        <v>31</v>
      </c>
      <c r="C43" s="13">
        <v>32944539</v>
      </c>
      <c r="D43" s="13">
        <v>32944694</v>
      </c>
      <c r="E43" s="14" t="s">
        <v>49</v>
      </c>
      <c r="F43" s="13">
        <v>156</v>
      </c>
      <c r="G43" s="13">
        <f>'S1 Table'!$F43+40</f>
        <v>196</v>
      </c>
      <c r="H43" s="15">
        <v>1</v>
      </c>
    </row>
    <row r="44" spans="2:8" x14ac:dyDescent="0.25">
      <c r="B44" s="8" t="s">
        <v>31</v>
      </c>
      <c r="C44" s="9">
        <v>32945093</v>
      </c>
      <c r="D44" s="9">
        <v>32945237</v>
      </c>
      <c r="E44" s="10" t="s">
        <v>50</v>
      </c>
      <c r="F44" s="9">
        <v>145</v>
      </c>
      <c r="G44" s="9">
        <f>'S1 Table'!$F44+40</f>
        <v>185</v>
      </c>
      <c r="H44" s="11">
        <v>1</v>
      </c>
    </row>
    <row r="45" spans="2:8" x14ac:dyDescent="0.25">
      <c r="B45" s="12" t="s">
        <v>31</v>
      </c>
      <c r="C45" s="13">
        <v>32950807</v>
      </c>
      <c r="D45" s="13">
        <v>32950928</v>
      </c>
      <c r="E45" s="14" t="s">
        <v>51</v>
      </c>
      <c r="F45" s="13">
        <v>122</v>
      </c>
      <c r="G45" s="13">
        <f>'S1 Table'!$F45+40</f>
        <v>162</v>
      </c>
      <c r="H45" s="15">
        <v>1</v>
      </c>
    </row>
    <row r="46" spans="2:8" x14ac:dyDescent="0.25">
      <c r="B46" s="8" t="s">
        <v>31</v>
      </c>
      <c r="C46" s="9">
        <v>32953454</v>
      </c>
      <c r="D46" s="9">
        <v>32953652</v>
      </c>
      <c r="E46" s="10" t="s">
        <v>52</v>
      </c>
      <c r="F46" s="9">
        <v>199</v>
      </c>
      <c r="G46" s="9">
        <f>'S1 Table'!$F46+40</f>
        <v>239</v>
      </c>
      <c r="H46" s="11">
        <v>1</v>
      </c>
    </row>
    <row r="47" spans="2:8" x14ac:dyDescent="0.25">
      <c r="B47" s="12" t="s">
        <v>31</v>
      </c>
      <c r="C47" s="13">
        <v>32953887</v>
      </c>
      <c r="D47" s="13">
        <v>32954050</v>
      </c>
      <c r="E47" s="14" t="s">
        <v>53</v>
      </c>
      <c r="F47" s="13">
        <v>164</v>
      </c>
      <c r="G47" s="13">
        <f>'S1 Table'!$F47+40</f>
        <v>204</v>
      </c>
      <c r="H47" s="30">
        <v>2</v>
      </c>
    </row>
    <row r="48" spans="2:8" x14ac:dyDescent="0.25">
      <c r="B48" s="8" t="s">
        <v>31</v>
      </c>
      <c r="C48" s="9">
        <v>32954144</v>
      </c>
      <c r="D48" s="9">
        <v>32954282</v>
      </c>
      <c r="E48" s="10" t="s">
        <v>54</v>
      </c>
      <c r="F48" s="9">
        <v>139</v>
      </c>
      <c r="G48" s="9">
        <f>'S1 Table'!$F48+40</f>
        <v>179</v>
      </c>
      <c r="H48" s="31"/>
    </row>
    <row r="49" spans="2:8" x14ac:dyDescent="0.25">
      <c r="B49" s="12" t="s">
        <v>31</v>
      </c>
      <c r="C49" s="13">
        <v>32968826</v>
      </c>
      <c r="D49" s="13">
        <v>32969070</v>
      </c>
      <c r="E49" s="14" t="s">
        <v>55</v>
      </c>
      <c r="F49" s="13">
        <v>245</v>
      </c>
      <c r="G49" s="13">
        <f>'S1 Table'!$F49+40</f>
        <v>285</v>
      </c>
      <c r="H49" s="15">
        <v>1</v>
      </c>
    </row>
    <row r="50" spans="2:8" x14ac:dyDescent="0.25">
      <c r="B50" s="8" t="s">
        <v>31</v>
      </c>
      <c r="C50" s="9">
        <v>32971035</v>
      </c>
      <c r="D50" s="9">
        <v>32971181</v>
      </c>
      <c r="E50" s="10" t="s">
        <v>56</v>
      </c>
      <c r="F50" s="9">
        <v>147</v>
      </c>
      <c r="G50" s="9">
        <f>'S1 Table'!$F50+40</f>
        <v>187</v>
      </c>
      <c r="H50" s="11">
        <v>1</v>
      </c>
    </row>
    <row r="51" spans="2:8" ht="15.75" thickBot="1" x14ac:dyDescent="0.3">
      <c r="B51" s="18" t="s">
        <v>31</v>
      </c>
      <c r="C51" s="19">
        <v>32972299</v>
      </c>
      <c r="D51" s="19">
        <v>32972907</v>
      </c>
      <c r="E51" s="20" t="s">
        <v>57</v>
      </c>
      <c r="F51" s="19">
        <v>609</v>
      </c>
      <c r="G51" s="19">
        <f>'S1 Table'!$F51+40</f>
        <v>649</v>
      </c>
      <c r="H51" s="21">
        <v>3</v>
      </c>
    </row>
    <row r="52" spans="2:8" ht="15.75" thickTop="1" x14ac:dyDescent="0.25">
      <c r="B52" s="22"/>
      <c r="C52" s="23"/>
      <c r="D52" s="23"/>
      <c r="E52" s="24" t="s">
        <v>58</v>
      </c>
      <c r="F52" s="25">
        <f>SUM(F4:F51)</f>
        <v>15849</v>
      </c>
      <c r="G52" s="25">
        <f>SUM(G4:G51)</f>
        <v>17769</v>
      </c>
      <c r="H52" s="26">
        <f>SUM(H4:H51)</f>
        <v>91</v>
      </c>
    </row>
  </sheetData>
  <mergeCells count="2">
    <mergeCell ref="H28:H29"/>
    <mergeCell ref="H47:H4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 Schenk</dc:creator>
  <cp:lastModifiedBy>Desiree Schenk</cp:lastModifiedBy>
  <dcterms:created xsi:type="dcterms:W3CDTF">2017-05-11T16:05:51Z</dcterms:created>
  <dcterms:modified xsi:type="dcterms:W3CDTF">2017-06-03T00:33:37Z</dcterms:modified>
</cp:coreProperties>
</file>